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-270" yWindow="-165" windowWidth="20490" windowHeight="7560" activeTab="5"/>
  </bookViews>
  <sheets>
    <sheet name="low vision" sheetId="5" r:id="rId1"/>
    <sheet name="depression" sheetId="1" r:id="rId2"/>
    <sheet name="medication" sheetId="2" r:id="rId3"/>
    <sheet name="fear of faling" sheetId="3" r:id="rId4"/>
    <sheet name="severity of visual impairment" sheetId="4" r:id="rId5"/>
    <sheet name="gender" sheetId="8" r:id="rId6"/>
    <sheet name="Sheet1" sheetId="15" r:id="rId7"/>
  </sheets>
  <calcPr calcId="144525" iterateDelta="1E-4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  <c r="G3" i="8"/>
  <c r="G4" i="8"/>
  <c r="G5" i="8"/>
  <c r="G3" i="4"/>
  <c r="G3" i="3"/>
  <c r="G3" i="2"/>
  <c r="I36" i="5" l="1"/>
  <c r="J36" i="5" s="1"/>
  <c r="H36" i="5"/>
  <c r="H35" i="5"/>
  <c r="I35" i="5"/>
  <c r="J35" i="5" s="1"/>
  <c r="K36" i="5" l="1"/>
  <c r="K35" i="5"/>
  <c r="H34" i="5"/>
  <c r="I34" i="5"/>
  <c r="J34" i="5" s="1"/>
  <c r="H33" i="5"/>
  <c r="I33" i="5"/>
  <c r="J33" i="5" s="1"/>
  <c r="K34" i="5" l="1"/>
  <c r="K33" i="5"/>
  <c r="H32" i="5"/>
  <c r="I32" i="5"/>
  <c r="J32" i="5" s="1"/>
  <c r="I31" i="5"/>
  <c r="J31" i="5" s="1"/>
  <c r="H31" i="5"/>
  <c r="H30" i="5"/>
  <c r="I30" i="5"/>
  <c r="K30" i="5" s="1"/>
  <c r="K32" i="5" l="1"/>
  <c r="K31" i="5"/>
  <c r="J30" i="5"/>
  <c r="I29" i="5"/>
  <c r="J29" i="5" s="1"/>
  <c r="H29" i="5"/>
  <c r="K29" i="5" l="1"/>
  <c r="H28" i="5"/>
  <c r="I28" i="5"/>
  <c r="J28" i="5" s="1"/>
  <c r="H27" i="5"/>
  <c r="I27" i="5"/>
  <c r="J27" i="5" s="1"/>
  <c r="H26" i="5"/>
  <c r="I26" i="5"/>
  <c r="J26" i="5" s="1"/>
  <c r="K28" i="5" l="1"/>
  <c r="K27" i="5"/>
  <c r="K26" i="5"/>
  <c r="H25" i="5"/>
  <c r="I25" i="5"/>
  <c r="J25" i="5" s="1"/>
  <c r="H24" i="5"/>
  <c r="I24" i="5"/>
  <c r="J24" i="5" s="1"/>
  <c r="K25" i="5" l="1"/>
  <c r="K24" i="5"/>
  <c r="H23" i="5"/>
  <c r="I23" i="5"/>
  <c r="K23" i="5" s="1"/>
  <c r="H22" i="5"/>
  <c r="I22" i="5"/>
  <c r="K22" i="5" s="1"/>
  <c r="J22" i="5" l="1"/>
  <c r="J23" i="5"/>
  <c r="H21" i="5"/>
  <c r="I21" i="5"/>
  <c r="J21" i="5" s="1"/>
  <c r="K21" i="5" l="1"/>
  <c r="H20" i="5"/>
  <c r="I20" i="5"/>
  <c r="J20" i="5" s="1"/>
  <c r="H19" i="5"/>
  <c r="I19" i="5"/>
  <c r="J19" i="5" s="1"/>
  <c r="K20" i="5" l="1"/>
  <c r="K19" i="5"/>
  <c r="H18" i="5"/>
  <c r="I18" i="5"/>
  <c r="J18" i="5" s="1"/>
  <c r="H17" i="5"/>
  <c r="I17" i="5"/>
  <c r="J17" i="5" s="1"/>
  <c r="H16" i="5"/>
  <c r="I16" i="5"/>
  <c r="J16" i="5" s="1"/>
  <c r="K18" i="5" l="1"/>
  <c r="K17" i="5"/>
  <c r="K16" i="5"/>
  <c r="I15" i="5"/>
  <c r="J15" i="5" s="1"/>
  <c r="H15" i="5"/>
  <c r="H14" i="5"/>
  <c r="I14" i="5"/>
  <c r="K14" i="5" s="1"/>
  <c r="K15" i="5" l="1"/>
  <c r="J14" i="5"/>
  <c r="H13" i="5"/>
  <c r="I13" i="5"/>
  <c r="J13" i="5" s="1"/>
  <c r="H12" i="5"/>
  <c r="I12" i="5"/>
  <c r="J12" i="5" s="1"/>
  <c r="H11" i="5"/>
  <c r="I11" i="5"/>
  <c r="K11" i="5" s="1"/>
  <c r="K13" i="5" l="1"/>
  <c r="J11" i="5"/>
  <c r="K12" i="5"/>
  <c r="H10" i="5"/>
  <c r="I10" i="5"/>
  <c r="I9" i="5"/>
  <c r="H9" i="5"/>
  <c r="I8" i="5"/>
  <c r="H8" i="5"/>
  <c r="I7" i="5"/>
  <c r="H7" i="5"/>
  <c r="I5" i="5"/>
  <c r="I6" i="5"/>
  <c r="H6" i="5"/>
  <c r="H5" i="5"/>
  <c r="K7" i="5" l="1"/>
  <c r="J7" i="5"/>
  <c r="J9" i="5"/>
  <c r="K9" i="5"/>
  <c r="K10" i="5"/>
  <c r="J10" i="5"/>
  <c r="K5" i="5"/>
  <c r="J5" i="5"/>
  <c r="J8" i="5"/>
  <c r="K8" i="5"/>
  <c r="J6" i="5"/>
  <c r="K6" i="5"/>
  <c r="G2" i="1" l="1"/>
  <c r="G4" i="1" s="1"/>
  <c r="H3" i="5" l="1"/>
  <c r="I3" i="5"/>
  <c r="J3" i="5" s="1"/>
  <c r="K3" i="5" l="1"/>
  <c r="G2" i="8"/>
  <c r="G6" i="8" s="1"/>
  <c r="G2" i="4"/>
  <c r="G4" i="4" s="1"/>
  <c r="G2" i="3"/>
  <c r="G4" i="3" s="1"/>
  <c r="G2" i="2"/>
  <c r="G4" i="2" s="1"/>
  <c r="I4" i="5" l="1"/>
  <c r="K4" i="5" s="1"/>
  <c r="H4" i="5"/>
  <c r="I2" i="5"/>
  <c r="K2" i="5" s="1"/>
  <c r="H2" i="5"/>
  <c r="J2" i="5" l="1"/>
  <c r="J4" i="5"/>
</calcChain>
</file>

<file path=xl/sharedStrings.xml><?xml version="1.0" encoding="utf-8"?>
<sst xmlns="http://schemas.openxmlformats.org/spreadsheetml/2006/main" count="170" uniqueCount="80">
  <si>
    <t>log plv</t>
  </si>
  <si>
    <t>Study design</t>
  </si>
  <si>
    <t>SE  PIV</t>
  </si>
  <si>
    <t>LB PIV</t>
  </si>
  <si>
    <t>UB PIV</t>
  </si>
  <si>
    <t>PCAT</t>
  </si>
  <si>
    <t>Quality</t>
  </si>
  <si>
    <t xml:space="preserve">cross sectional </t>
  </si>
  <si>
    <t xml:space="preserve">Study area </t>
  </si>
  <si>
    <t>A</t>
  </si>
  <si>
    <t>B</t>
  </si>
  <si>
    <t>C</t>
  </si>
  <si>
    <t>D</t>
  </si>
  <si>
    <t xml:space="preserve">Author/s name </t>
  </si>
  <si>
    <t xml:space="preserve">Publication Year </t>
  </si>
  <si>
    <t>sample</t>
  </si>
  <si>
    <t>prevalence(%)</t>
  </si>
  <si>
    <t>Authors Name</t>
  </si>
  <si>
    <t xml:space="preserve">region </t>
  </si>
  <si>
    <t>Africa</t>
  </si>
  <si>
    <t>Gondar</t>
  </si>
  <si>
    <t>Gashaw M, et al</t>
  </si>
  <si>
    <t>Addis Ababa</t>
  </si>
  <si>
    <t>Mengste YL, et al</t>
  </si>
  <si>
    <t xml:space="preserve">Gashaw M, Adie Admass B. </t>
  </si>
  <si>
    <t xml:space="preserve">KANG MJ, RIM TH, KIM SS. </t>
  </si>
  <si>
    <t xml:space="preserve">South Korea </t>
  </si>
  <si>
    <t>Lamoreux EL, et al</t>
  </si>
  <si>
    <t>Sibgapore</t>
  </si>
  <si>
    <t>Gupta P, et al</t>
  </si>
  <si>
    <t>Kuang TM, et al</t>
  </si>
  <si>
    <t>China</t>
  </si>
  <si>
    <t>Lamoureux E,  et al</t>
  </si>
  <si>
    <t>Australia</t>
  </si>
  <si>
    <t>Yip JL, et al</t>
  </si>
  <si>
    <t>UK</t>
  </si>
  <si>
    <t>USA</t>
  </si>
  <si>
    <t>Campagna G, et al</t>
  </si>
  <si>
    <t>BOptom RQ, et al</t>
  </si>
  <si>
    <t>Mehta J, et al</t>
  </si>
  <si>
    <t>Freeman EE, et al</t>
  </si>
  <si>
    <t>Marmamula S, et al</t>
  </si>
  <si>
    <t>India</t>
  </si>
  <si>
    <t>Crews JE, et al</t>
  </si>
  <si>
    <t>Ouyang S, et al</t>
  </si>
  <si>
    <t xml:space="preserve">China </t>
  </si>
  <si>
    <t>Kulmala J, et al</t>
  </si>
  <si>
    <t xml:space="preserve">Finland </t>
  </si>
  <si>
    <t>Krishnaiah S, Ramanathan RV</t>
  </si>
  <si>
    <t>To KG, et al</t>
  </si>
  <si>
    <t xml:space="preserve">Vietnam </t>
  </si>
  <si>
    <t>Coleman AL. et al</t>
  </si>
  <si>
    <t>Black AA, e al</t>
  </si>
  <si>
    <t>Bhorade AM, et al</t>
  </si>
  <si>
    <t>Black AA, et al</t>
  </si>
  <si>
    <t>Baig S, et al</t>
  </si>
  <si>
    <t>Patino CM, et al</t>
  </si>
  <si>
    <t>Wood JM,  et al</t>
  </si>
  <si>
    <t>Moghadam AN, et al</t>
  </si>
  <si>
    <t>Iran</t>
  </si>
  <si>
    <t>Pattaramongkolrit S, et al</t>
  </si>
  <si>
    <t>Thailand</t>
  </si>
  <si>
    <t>McCarty CA, et al</t>
  </si>
  <si>
    <t>Kwan MM, et al</t>
  </si>
  <si>
    <t>Taiwan</t>
  </si>
  <si>
    <t>Rosenblatt TR, et al</t>
  </si>
  <si>
    <t>Glynn RJ, et al</t>
  </si>
  <si>
    <t>Ehrlich JR,  et al</t>
  </si>
  <si>
    <t xml:space="preserve">Lord SR, Dayhew J. </t>
  </si>
  <si>
    <t>Haymes SA, et al</t>
  </si>
  <si>
    <t>Canada</t>
  </si>
  <si>
    <t>https://money-eadilyjao.buzz/950979559374=7</t>
  </si>
  <si>
    <t>Asia</t>
  </si>
  <si>
    <t xml:space="preserve">Europe </t>
  </si>
  <si>
    <t>South America</t>
  </si>
  <si>
    <t>not at all concerned Vs concerned</t>
  </si>
  <si>
    <t>yes vs no</t>
  </si>
  <si>
    <t>mild vs moderate n severe</t>
  </si>
  <si>
    <t>men=reference</t>
  </si>
  <si>
    <t xml:space="preserve">no=re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373435"/>
      <name val="Garamond-Identity-H"/>
    </font>
    <font>
      <sz val="11"/>
      <color rgb="FF1E1E1B"/>
      <name val="BydxgfAdvTTb5929f4c"/>
    </font>
    <font>
      <sz val="11"/>
      <color rgb="FF000000"/>
      <name val="TimesNewRomanPSMT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/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0" fillId="0" borderId="0" xfId="0" applyAlignment="1"/>
    <xf numFmtId="0" fontId="2" fillId="0" borderId="0" xfId="0" applyFont="1" applyBorder="1" applyAlignment="1"/>
    <xf numFmtId="0" fontId="0" fillId="0" borderId="0" xfId="0" applyNumberFormat="1" applyAlignment="1"/>
    <xf numFmtId="0" fontId="2" fillId="0" borderId="0" xfId="0" applyFont="1" applyBorder="1" applyAlignment="1">
      <alignment wrapText="1"/>
    </xf>
    <xf numFmtId="0" fontId="6" fillId="0" borderId="0" xfId="0" applyNumberFormat="1" applyFont="1" applyAlignment="1"/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opLeftCell="A7" workbookViewId="0">
      <selection activeCell="A26" sqref="A26:B26"/>
    </sheetView>
  </sheetViews>
  <sheetFormatPr defaultRowHeight="15"/>
  <cols>
    <col min="1" max="1" width="37.28515625" bestFit="1" customWidth="1"/>
    <col min="2" max="2" width="10.42578125" style="16" bestFit="1" customWidth="1"/>
    <col min="3" max="3" width="21" style="16" customWidth="1"/>
    <col min="4" max="4" width="12.5703125" style="3" customWidth="1"/>
    <col min="5" max="5" width="13.7109375" customWidth="1"/>
    <col min="6" max="6" width="11.85546875" style="13" customWidth="1"/>
    <col min="7" max="7" width="13.42578125" style="16" customWidth="1"/>
    <col min="8" max="8" width="12.5703125" style="1" customWidth="1"/>
    <col min="9" max="9" width="12.140625" style="1" customWidth="1"/>
    <col min="10" max="10" width="13.140625" style="1" customWidth="1"/>
    <col min="11" max="11" width="12.42578125" style="1" customWidth="1"/>
    <col min="12" max="12" width="11" customWidth="1"/>
    <col min="13" max="13" width="12.7109375" customWidth="1"/>
    <col min="14" max="14" width="11.7109375" customWidth="1"/>
    <col min="15" max="15" width="6.7109375" style="1" customWidth="1"/>
    <col min="16" max="16" width="8.28515625" style="1" customWidth="1"/>
  </cols>
  <sheetData>
    <row r="1" spans="1:16" ht="31.5">
      <c r="A1" s="8" t="s">
        <v>17</v>
      </c>
      <c r="B1" s="19" t="s">
        <v>14</v>
      </c>
      <c r="C1" s="19" t="s">
        <v>8</v>
      </c>
      <c r="D1" s="9" t="s">
        <v>18</v>
      </c>
      <c r="E1" s="10" t="s">
        <v>1</v>
      </c>
      <c r="F1" s="10" t="s">
        <v>15</v>
      </c>
      <c r="G1" s="17" t="s">
        <v>16</v>
      </c>
      <c r="H1" s="4" t="s">
        <v>0</v>
      </c>
      <c r="I1" s="4" t="s">
        <v>2</v>
      </c>
      <c r="J1" s="4" t="s">
        <v>3</v>
      </c>
      <c r="K1" s="5" t="s">
        <v>4</v>
      </c>
      <c r="L1" s="6" t="s">
        <v>5</v>
      </c>
      <c r="M1" s="6" t="s">
        <v>6</v>
      </c>
      <c r="O1"/>
      <c r="P1"/>
    </row>
    <row r="2" spans="1:16" ht="15.75">
      <c r="A2" t="s">
        <v>21</v>
      </c>
      <c r="B2" s="16">
        <v>2020</v>
      </c>
      <c r="C2" s="16" t="s">
        <v>20</v>
      </c>
      <c r="D2" t="s">
        <v>19</v>
      </c>
      <c r="E2" s="11" t="s">
        <v>7</v>
      </c>
      <c r="F2" s="13">
        <v>328</v>
      </c>
      <c r="G2" s="18">
        <v>26.8</v>
      </c>
      <c r="H2" s="2">
        <f t="shared" ref="H2:H36" si="0" xml:space="preserve"> LN(G:G)</f>
        <v>3.2884018875168111</v>
      </c>
      <c r="I2" s="2">
        <f t="shared" ref="I2:I36" si="1">SQRT(G2*(100-G2)/F2)</f>
        <v>2.4456033222409759</v>
      </c>
      <c r="J2" s="2">
        <f t="shared" ref="J2:J36" si="2">G2-1.96*I2</f>
        <v>22.006617488407688</v>
      </c>
      <c r="K2" s="2">
        <f t="shared" ref="K2:K36" si="3">G2+1.96*I2</f>
        <v>31.593382511592313</v>
      </c>
      <c r="L2" s="7"/>
      <c r="M2" s="7"/>
      <c r="O2"/>
      <c r="P2"/>
    </row>
    <row r="3" spans="1:16" ht="15.75">
      <c r="A3" s="15" t="s">
        <v>23</v>
      </c>
      <c r="B3" s="16">
        <v>2023</v>
      </c>
      <c r="C3" s="16" t="s">
        <v>22</v>
      </c>
      <c r="D3" t="s">
        <v>19</v>
      </c>
      <c r="E3" s="11" t="s">
        <v>7</v>
      </c>
      <c r="F3" s="13">
        <v>487</v>
      </c>
      <c r="G3" s="18">
        <v>36.1</v>
      </c>
      <c r="H3" s="2">
        <f t="shared" si="0"/>
        <v>3.5862928653388351</v>
      </c>
      <c r="I3" s="2">
        <f t="shared" si="1"/>
        <v>2.1764041704004211</v>
      </c>
      <c r="J3" s="2">
        <f t="shared" si="2"/>
        <v>31.834247826015176</v>
      </c>
      <c r="K3" s="2">
        <f t="shared" si="3"/>
        <v>40.365752173984831</v>
      </c>
      <c r="L3" s="7"/>
      <c r="M3" s="7"/>
      <c r="O3"/>
      <c r="P3"/>
    </row>
    <row r="4" spans="1:16" ht="15.75">
      <c r="A4" s="12" t="s">
        <v>24</v>
      </c>
      <c r="B4" s="16">
        <v>2021</v>
      </c>
      <c r="C4" s="16" t="s">
        <v>20</v>
      </c>
      <c r="D4" t="s">
        <v>19</v>
      </c>
      <c r="E4" s="11" t="s">
        <v>7</v>
      </c>
      <c r="F4" s="13">
        <v>320</v>
      </c>
      <c r="G4" s="18">
        <v>24.7</v>
      </c>
      <c r="H4" s="2">
        <f t="shared" si="0"/>
        <v>3.2068032436339315</v>
      </c>
      <c r="I4" s="2">
        <f t="shared" si="1"/>
        <v>2.4108543610098061</v>
      </c>
      <c r="J4" s="2">
        <f t="shared" si="2"/>
        <v>19.974725452420778</v>
      </c>
      <c r="K4" s="2">
        <f t="shared" si="3"/>
        <v>29.425274547579221</v>
      </c>
      <c r="L4" s="7"/>
      <c r="M4" s="7"/>
      <c r="O4"/>
      <c r="P4"/>
    </row>
    <row r="5" spans="1:16" ht="15.75">
      <c r="A5" t="s">
        <v>25</v>
      </c>
      <c r="B5" s="16">
        <v>2016</v>
      </c>
      <c r="C5" s="21" t="s">
        <v>26</v>
      </c>
      <c r="D5" t="s">
        <v>72</v>
      </c>
      <c r="E5" s="11" t="s">
        <v>7</v>
      </c>
      <c r="F5" s="13">
        <v>28899</v>
      </c>
      <c r="G5" s="18">
        <v>1.7600000000000001E-2</v>
      </c>
      <c r="H5" s="2">
        <f t="shared" si="0"/>
        <v>-4.0398563769380305</v>
      </c>
      <c r="I5" s="2">
        <f t="shared" si="1"/>
        <v>7.8032712753453373E-3</v>
      </c>
      <c r="J5" s="2">
        <f t="shared" si="2"/>
        <v>2.3055883003231404E-3</v>
      </c>
      <c r="K5" s="2">
        <f t="shared" si="3"/>
        <v>3.2894411699676863E-2</v>
      </c>
      <c r="L5" s="7"/>
      <c r="M5" s="7"/>
      <c r="O5"/>
      <c r="P5"/>
    </row>
    <row r="6" spans="1:16" ht="15.75">
      <c r="A6" s="12" t="s">
        <v>27</v>
      </c>
      <c r="B6" s="16">
        <v>2008</v>
      </c>
      <c r="C6" s="16" t="s">
        <v>28</v>
      </c>
      <c r="D6" t="s">
        <v>72</v>
      </c>
      <c r="E6" s="11"/>
      <c r="F6" s="13">
        <v>1190</v>
      </c>
      <c r="G6" s="18">
        <v>40.299999999999997</v>
      </c>
      <c r="H6" s="2">
        <f t="shared" si="0"/>
        <v>3.6963514689526371</v>
      </c>
      <c r="I6" s="2">
        <f t="shared" si="1"/>
        <v>1.4218906811860388</v>
      </c>
      <c r="J6" s="2">
        <f t="shared" si="2"/>
        <v>37.513094264875363</v>
      </c>
      <c r="K6" s="2">
        <f t="shared" si="3"/>
        <v>43.086905735124631</v>
      </c>
      <c r="L6" s="7"/>
      <c r="M6" s="7"/>
      <c r="O6"/>
      <c r="P6"/>
    </row>
    <row r="7" spans="1:16" ht="15.75">
      <c r="A7" s="12" t="s">
        <v>29</v>
      </c>
      <c r="B7" s="16">
        <v>2023</v>
      </c>
      <c r="C7" s="16" t="s">
        <v>28</v>
      </c>
      <c r="D7" t="s">
        <v>72</v>
      </c>
      <c r="E7" s="11"/>
      <c r="F7" s="13">
        <v>1972</v>
      </c>
      <c r="G7" s="20">
        <v>16.3</v>
      </c>
      <c r="H7" s="2">
        <f t="shared" si="0"/>
        <v>2.7911651078127169</v>
      </c>
      <c r="I7" s="2">
        <f t="shared" si="1"/>
        <v>0.83176966210067738</v>
      </c>
      <c r="J7" s="2">
        <f t="shared" si="2"/>
        <v>14.669731462282673</v>
      </c>
      <c r="K7" s="2">
        <f t="shared" si="3"/>
        <v>17.930268537717328</v>
      </c>
      <c r="L7" s="7"/>
      <c r="M7" s="7"/>
      <c r="O7"/>
      <c r="P7"/>
    </row>
    <row r="8" spans="1:16" ht="15.75">
      <c r="A8" t="s">
        <v>30</v>
      </c>
      <c r="B8" s="16">
        <v>2008</v>
      </c>
      <c r="C8" s="16" t="s">
        <v>31</v>
      </c>
      <c r="D8" t="s">
        <v>72</v>
      </c>
      <c r="E8" s="11"/>
      <c r="F8" s="14">
        <v>1361</v>
      </c>
      <c r="G8" s="18">
        <v>4.5999999999999996</v>
      </c>
      <c r="H8" s="2">
        <f t="shared" si="0"/>
        <v>1.5260563034950492</v>
      </c>
      <c r="I8" s="2">
        <f t="shared" si="1"/>
        <v>0.56783746160918236</v>
      </c>
      <c r="J8" s="2">
        <f t="shared" si="2"/>
        <v>3.487038575246002</v>
      </c>
      <c r="K8" s="2">
        <f t="shared" si="3"/>
        <v>5.7129614247539973</v>
      </c>
      <c r="L8" s="7"/>
      <c r="M8" s="7"/>
      <c r="O8"/>
      <c r="P8"/>
    </row>
    <row r="9" spans="1:16" ht="15.75">
      <c r="A9" s="12" t="s">
        <v>32</v>
      </c>
      <c r="B9" s="16">
        <v>2010</v>
      </c>
      <c r="C9" s="16" t="s">
        <v>33</v>
      </c>
      <c r="D9" t="s">
        <v>33</v>
      </c>
      <c r="E9" s="11"/>
      <c r="F9" s="13">
        <v>127</v>
      </c>
      <c r="G9" s="18">
        <v>40</v>
      </c>
      <c r="H9" s="2">
        <f t="shared" si="0"/>
        <v>3.6888794541139363</v>
      </c>
      <c r="I9" s="2">
        <f t="shared" si="1"/>
        <v>4.3471413360133102</v>
      </c>
      <c r="J9" s="2">
        <f t="shared" si="2"/>
        <v>31.479602981413912</v>
      </c>
      <c r="K9" s="2">
        <f t="shared" si="3"/>
        <v>48.520397018586088</v>
      </c>
      <c r="L9" s="7"/>
      <c r="M9" s="7"/>
      <c r="O9"/>
      <c r="P9"/>
    </row>
    <row r="10" spans="1:16" ht="15.75">
      <c r="A10" s="12" t="s">
        <v>34</v>
      </c>
      <c r="B10" s="16">
        <v>2014</v>
      </c>
      <c r="C10" s="16" t="s">
        <v>35</v>
      </c>
      <c r="D10" t="s">
        <v>73</v>
      </c>
      <c r="E10" s="11"/>
      <c r="F10" s="13">
        <v>8317</v>
      </c>
      <c r="G10" s="18">
        <v>26.7</v>
      </c>
      <c r="H10" s="2">
        <f t="shared" si="0"/>
        <v>3.2846635654062037</v>
      </c>
      <c r="I10" s="2">
        <f t="shared" si="1"/>
        <v>0.48509217294846291</v>
      </c>
      <c r="J10" s="2">
        <f t="shared" si="2"/>
        <v>25.749219341021011</v>
      </c>
      <c r="K10" s="2">
        <f t="shared" si="3"/>
        <v>27.650780658978988</v>
      </c>
      <c r="L10" s="7"/>
      <c r="M10" s="7"/>
      <c r="O10"/>
      <c r="P10"/>
    </row>
    <row r="11" spans="1:16" ht="15.75">
      <c r="A11" s="12" t="s">
        <v>37</v>
      </c>
      <c r="B11" s="16">
        <v>2018</v>
      </c>
      <c r="C11" s="16" t="s">
        <v>36</v>
      </c>
      <c r="D11" t="s">
        <v>74</v>
      </c>
      <c r="E11" s="11"/>
      <c r="F11" s="13">
        <v>809</v>
      </c>
      <c r="G11" s="18">
        <v>7.4</v>
      </c>
      <c r="H11" s="2">
        <f t="shared" si="0"/>
        <v>2.0014800002101243</v>
      </c>
      <c r="I11" s="2">
        <f t="shared" si="1"/>
        <v>0.92033744550411145</v>
      </c>
      <c r="J11" s="2">
        <f t="shared" si="2"/>
        <v>5.5961386068119419</v>
      </c>
      <c r="K11" s="2">
        <f t="shared" si="3"/>
        <v>9.2038613931880597</v>
      </c>
      <c r="L11" s="7"/>
      <c r="M11" s="7"/>
      <c r="O11"/>
      <c r="P11"/>
    </row>
    <row r="12" spans="1:16" ht="15.75">
      <c r="A12" s="12" t="s">
        <v>38</v>
      </c>
      <c r="B12" s="16">
        <v>1998</v>
      </c>
      <c r="C12" s="16" t="s">
        <v>33</v>
      </c>
      <c r="D12" t="s">
        <v>33</v>
      </c>
      <c r="E12" s="11"/>
      <c r="F12" s="13">
        <v>3299</v>
      </c>
      <c r="G12" s="18">
        <v>24.9</v>
      </c>
      <c r="H12" s="2">
        <f t="shared" si="0"/>
        <v>3.2148678034706619</v>
      </c>
      <c r="I12" s="2">
        <f t="shared" si="1"/>
        <v>0.75288472203125567</v>
      </c>
      <c r="J12" s="2">
        <f t="shared" si="2"/>
        <v>23.424345944818736</v>
      </c>
      <c r="K12" s="2">
        <f t="shared" si="3"/>
        <v>26.375654055181261</v>
      </c>
      <c r="L12" s="7"/>
      <c r="M12" s="7"/>
      <c r="O12"/>
      <c r="P12"/>
    </row>
    <row r="13" spans="1:16" ht="15.75">
      <c r="A13" s="12" t="s">
        <v>39</v>
      </c>
      <c r="B13" s="16">
        <v>2021</v>
      </c>
      <c r="C13" s="16" t="s">
        <v>35</v>
      </c>
      <c r="D13" s="3" t="s">
        <v>73</v>
      </c>
      <c r="E13" s="11"/>
      <c r="F13" s="13">
        <v>585</v>
      </c>
      <c r="G13" s="18">
        <v>16.399999999999999</v>
      </c>
      <c r="H13" s="1">
        <f t="shared" si="0"/>
        <v>2.7972813348301528</v>
      </c>
      <c r="I13" s="1">
        <f t="shared" si="1"/>
        <v>1.530901080951385</v>
      </c>
      <c r="J13" s="1">
        <f t="shared" si="2"/>
        <v>13.399433881335284</v>
      </c>
      <c r="K13" s="1">
        <f t="shared" si="3"/>
        <v>19.400566118664713</v>
      </c>
    </row>
    <row r="14" spans="1:16" ht="15.75">
      <c r="A14" s="12" t="s">
        <v>40</v>
      </c>
      <c r="B14" s="16">
        <v>2007</v>
      </c>
      <c r="C14" s="16" t="s">
        <v>36</v>
      </c>
      <c r="D14" s="3" t="s">
        <v>74</v>
      </c>
      <c r="E14" s="11"/>
      <c r="F14" s="13">
        <v>2312</v>
      </c>
      <c r="G14" s="18">
        <v>29</v>
      </c>
      <c r="H14" s="1">
        <f t="shared" si="0"/>
        <v>3.3672958299864741</v>
      </c>
      <c r="I14" s="1">
        <f t="shared" si="1"/>
        <v>0.94370065924320268</v>
      </c>
      <c r="J14" s="1">
        <f t="shared" si="2"/>
        <v>27.150346707883322</v>
      </c>
      <c r="K14" s="1">
        <f t="shared" si="3"/>
        <v>30.849653292116678</v>
      </c>
    </row>
    <row r="15" spans="1:16" ht="15.75">
      <c r="A15" s="12" t="s">
        <v>41</v>
      </c>
      <c r="B15" s="16">
        <v>2020</v>
      </c>
      <c r="C15" s="16" t="s">
        <v>42</v>
      </c>
      <c r="D15" s="3" t="s">
        <v>72</v>
      </c>
      <c r="E15" s="11"/>
      <c r="F15" s="13">
        <v>1074</v>
      </c>
      <c r="G15" s="18">
        <v>38</v>
      </c>
      <c r="H15" s="1">
        <f t="shared" si="0"/>
        <v>3.6375861597263857</v>
      </c>
      <c r="I15" s="1">
        <f t="shared" si="1"/>
        <v>1.4811038210956244</v>
      </c>
      <c r="J15" s="1">
        <f t="shared" si="2"/>
        <v>35.097036510652579</v>
      </c>
      <c r="K15" s="1">
        <f t="shared" si="3"/>
        <v>40.902963489347421</v>
      </c>
    </row>
    <row r="16" spans="1:16" ht="15.75">
      <c r="A16" s="12" t="s">
        <v>43</v>
      </c>
      <c r="B16" s="16">
        <v>2016</v>
      </c>
      <c r="C16" s="16" t="s">
        <v>36</v>
      </c>
      <c r="D16" s="3" t="s">
        <v>74</v>
      </c>
      <c r="E16" s="11"/>
      <c r="F16" s="13">
        <v>94311</v>
      </c>
      <c r="G16" s="18">
        <v>28.9</v>
      </c>
      <c r="H16" s="1">
        <f t="shared" si="0"/>
        <v>3.3638415951183864</v>
      </c>
      <c r="I16" s="1">
        <f t="shared" si="1"/>
        <v>0.14760550224295269</v>
      </c>
      <c r="J16" s="1">
        <f t="shared" si="2"/>
        <v>28.61069321560381</v>
      </c>
      <c r="K16" s="1">
        <f t="shared" si="3"/>
        <v>29.189306784396187</v>
      </c>
    </row>
    <row r="17" spans="1:11" ht="15.75">
      <c r="A17" s="12" t="s">
        <v>44</v>
      </c>
      <c r="B17" s="16">
        <v>2022</v>
      </c>
      <c r="C17" s="16" t="s">
        <v>45</v>
      </c>
      <c r="D17" s="3" t="s">
        <v>72</v>
      </c>
      <c r="E17" s="11"/>
      <c r="F17" s="13">
        <v>251</v>
      </c>
      <c r="G17" s="18">
        <v>56.9</v>
      </c>
      <c r="H17" s="1">
        <f t="shared" si="0"/>
        <v>4.0412953411322849</v>
      </c>
      <c r="I17" s="1">
        <f t="shared" si="1"/>
        <v>3.1257763975769928</v>
      </c>
      <c r="J17" s="1">
        <f t="shared" si="2"/>
        <v>50.773478260749094</v>
      </c>
      <c r="K17" s="1">
        <f t="shared" si="3"/>
        <v>63.026521739250903</v>
      </c>
    </row>
    <row r="18" spans="1:11" ht="15.75">
      <c r="A18" s="12" t="s">
        <v>46</v>
      </c>
      <c r="B18" s="16">
        <v>2008</v>
      </c>
      <c r="C18" s="16" t="s">
        <v>47</v>
      </c>
      <c r="D18" s="3" t="s">
        <v>73</v>
      </c>
      <c r="E18" s="11"/>
      <c r="F18" s="13">
        <v>188</v>
      </c>
      <c r="G18" s="18">
        <v>53.7</v>
      </c>
      <c r="H18" s="1">
        <f t="shared" si="0"/>
        <v>3.983413001514819</v>
      </c>
      <c r="I18" s="1">
        <f t="shared" si="1"/>
        <v>3.6366266225018706</v>
      </c>
      <c r="J18" s="1">
        <f t="shared" si="2"/>
        <v>46.572211819896339</v>
      </c>
      <c r="K18" s="1">
        <f t="shared" si="3"/>
        <v>60.827788180103667</v>
      </c>
    </row>
    <row r="19" spans="1:11" ht="15.75">
      <c r="A19" s="12" t="s">
        <v>48</v>
      </c>
      <c r="B19" s="16">
        <v>2018</v>
      </c>
      <c r="C19" s="16" t="s">
        <v>42</v>
      </c>
      <c r="D19" s="3" t="s">
        <v>72</v>
      </c>
      <c r="E19" s="11"/>
      <c r="F19" s="13">
        <v>382</v>
      </c>
      <c r="G19" s="18">
        <v>13.8</v>
      </c>
      <c r="H19" s="1">
        <f t="shared" si="0"/>
        <v>2.6246685921631592</v>
      </c>
      <c r="I19" s="1">
        <f t="shared" si="1"/>
        <v>1.7646618411504698</v>
      </c>
      <c r="J19" s="1">
        <f t="shared" si="2"/>
        <v>10.341262791345081</v>
      </c>
      <c r="K19" s="1">
        <f t="shared" si="3"/>
        <v>17.258737208654921</v>
      </c>
    </row>
    <row r="20" spans="1:11" ht="15.75">
      <c r="A20" s="12" t="s">
        <v>49</v>
      </c>
      <c r="B20" s="16">
        <v>2014</v>
      </c>
      <c r="C20" s="16" t="s">
        <v>50</v>
      </c>
      <c r="D20" s="3" t="s">
        <v>72</v>
      </c>
      <c r="E20" s="11"/>
      <c r="F20" s="13">
        <v>413</v>
      </c>
      <c r="G20" s="18">
        <v>13</v>
      </c>
      <c r="H20" s="1">
        <f t="shared" si="0"/>
        <v>2.5649493574615367</v>
      </c>
      <c r="I20" s="1">
        <f t="shared" si="1"/>
        <v>1.6548410163354808</v>
      </c>
      <c r="J20" s="1">
        <f t="shared" si="2"/>
        <v>9.756511607982457</v>
      </c>
      <c r="K20" s="1">
        <f t="shared" si="3"/>
        <v>16.243488392017543</v>
      </c>
    </row>
    <row r="21" spans="1:11" ht="15.75">
      <c r="A21" s="12" t="s">
        <v>51</v>
      </c>
      <c r="B21" s="16">
        <v>2007</v>
      </c>
      <c r="C21" s="16" t="s">
        <v>36</v>
      </c>
      <c r="D21" s="3" t="s">
        <v>74</v>
      </c>
      <c r="E21" s="11"/>
      <c r="F21" s="13">
        <v>4071</v>
      </c>
      <c r="G21" s="18">
        <v>16</v>
      </c>
      <c r="H21" s="1">
        <f t="shared" si="0"/>
        <v>2.7725887222397811</v>
      </c>
      <c r="I21" s="1">
        <f t="shared" si="1"/>
        <v>0.57457811891716992</v>
      </c>
      <c r="J21" s="1">
        <f t="shared" si="2"/>
        <v>14.873826886922346</v>
      </c>
      <c r="K21" s="1">
        <f t="shared" si="3"/>
        <v>17.126173113077652</v>
      </c>
    </row>
    <row r="22" spans="1:11" ht="15.75">
      <c r="A22" s="12" t="s">
        <v>52</v>
      </c>
      <c r="B22" s="16">
        <v>2008</v>
      </c>
      <c r="C22" s="16" t="s">
        <v>33</v>
      </c>
      <c r="D22" s="3" t="s">
        <v>33</v>
      </c>
      <c r="E22" s="11"/>
      <c r="F22" s="13">
        <v>65</v>
      </c>
      <c r="G22" s="18">
        <v>35</v>
      </c>
      <c r="H22" s="1">
        <f t="shared" si="0"/>
        <v>3.5553480614894135</v>
      </c>
      <c r="I22" s="1">
        <f t="shared" si="1"/>
        <v>5.9160797830996161</v>
      </c>
      <c r="J22" s="1">
        <f t="shared" si="2"/>
        <v>23.404483625124755</v>
      </c>
      <c r="K22" s="1">
        <f t="shared" si="3"/>
        <v>46.595516374875245</v>
      </c>
    </row>
    <row r="23" spans="1:11" ht="15.75">
      <c r="A23" s="12" t="s">
        <v>53</v>
      </c>
      <c r="B23" s="16">
        <v>2021</v>
      </c>
      <c r="C23" s="16" t="s">
        <v>36</v>
      </c>
      <c r="D23" s="3" t="s">
        <v>74</v>
      </c>
      <c r="E23" s="11"/>
      <c r="F23" s="13">
        <v>138</v>
      </c>
      <c r="G23" s="18">
        <v>36</v>
      </c>
      <c r="H23" s="1">
        <f t="shared" si="0"/>
        <v>3.5835189384561099</v>
      </c>
      <c r="I23" s="1">
        <f t="shared" si="1"/>
        <v>4.0860313476419936</v>
      </c>
      <c r="J23" s="1">
        <f t="shared" si="2"/>
        <v>27.99137855862169</v>
      </c>
      <c r="K23" s="1">
        <f t="shared" si="3"/>
        <v>44.00862144137831</v>
      </c>
    </row>
    <row r="24" spans="1:11" ht="15.75">
      <c r="A24" s="12" t="s">
        <v>54</v>
      </c>
      <c r="B24" s="16">
        <v>2011</v>
      </c>
      <c r="C24" s="16" t="s">
        <v>33</v>
      </c>
      <c r="D24" s="3" t="s">
        <v>33</v>
      </c>
      <c r="E24" s="11"/>
      <c r="F24" s="13">
        <v>71</v>
      </c>
      <c r="G24" s="18">
        <v>44</v>
      </c>
      <c r="H24" s="1">
        <f t="shared" si="0"/>
        <v>3.784189633918261</v>
      </c>
      <c r="I24" s="1">
        <f t="shared" si="1"/>
        <v>5.8910292268934361</v>
      </c>
      <c r="J24" s="1">
        <f t="shared" si="2"/>
        <v>32.453582715288867</v>
      </c>
      <c r="K24" s="1">
        <f t="shared" si="3"/>
        <v>55.546417284711133</v>
      </c>
    </row>
    <row r="25" spans="1:11" ht="15.75">
      <c r="A25" s="12" t="s">
        <v>55</v>
      </c>
      <c r="B25" s="16">
        <v>2016</v>
      </c>
      <c r="C25" s="16" t="s">
        <v>36</v>
      </c>
      <c r="D25" s="3" t="s">
        <v>74</v>
      </c>
      <c r="E25" s="11"/>
      <c r="F25" s="13">
        <v>116</v>
      </c>
      <c r="G25" s="18">
        <v>25</v>
      </c>
      <c r="H25" s="1">
        <f t="shared" si="0"/>
        <v>3.2188758248682006</v>
      </c>
      <c r="I25" s="1">
        <f t="shared" si="1"/>
        <v>4.0204220056417306</v>
      </c>
      <c r="J25" s="1">
        <f t="shared" si="2"/>
        <v>17.119972868942209</v>
      </c>
      <c r="K25" s="1">
        <f t="shared" si="3"/>
        <v>32.880027131057794</v>
      </c>
    </row>
    <row r="26" spans="1:11" ht="15.75">
      <c r="A26" t="s">
        <v>56</v>
      </c>
      <c r="B26" s="16">
        <v>2010</v>
      </c>
      <c r="C26" s="16" t="s">
        <v>36</v>
      </c>
      <c r="D26" s="3" t="s">
        <v>74</v>
      </c>
      <c r="E26" s="11"/>
      <c r="F26" s="13">
        <v>3203</v>
      </c>
      <c r="G26" s="18">
        <v>19</v>
      </c>
      <c r="H26" s="1">
        <f t="shared" si="0"/>
        <v>2.9444389791664403</v>
      </c>
      <c r="I26" s="1">
        <f t="shared" si="1"/>
        <v>0.69317172720532638</v>
      </c>
      <c r="J26" s="1">
        <f t="shared" si="2"/>
        <v>17.641383414677559</v>
      </c>
      <c r="K26" s="1">
        <f t="shared" si="3"/>
        <v>20.358616585322441</v>
      </c>
    </row>
    <row r="27" spans="1:11">
      <c r="A27" t="s">
        <v>57</v>
      </c>
      <c r="B27" s="16">
        <v>2011</v>
      </c>
      <c r="C27" s="16" t="s">
        <v>33</v>
      </c>
      <c r="D27" s="3" t="s">
        <v>33</v>
      </c>
      <c r="F27" s="13">
        <v>76</v>
      </c>
      <c r="G27" s="18">
        <v>74</v>
      </c>
      <c r="H27" s="1">
        <f t="shared" si="0"/>
        <v>4.3040650932041702</v>
      </c>
      <c r="I27" s="1">
        <f t="shared" si="1"/>
        <v>5.0314798492773685</v>
      </c>
      <c r="J27" s="1">
        <f t="shared" si="2"/>
        <v>64.138299495416362</v>
      </c>
      <c r="K27" s="1">
        <f t="shared" si="3"/>
        <v>83.861700504583638</v>
      </c>
    </row>
    <row r="28" spans="1:11">
      <c r="A28" t="s">
        <v>58</v>
      </c>
      <c r="B28" s="16">
        <v>2015</v>
      </c>
      <c r="C28" s="16" t="s">
        <v>59</v>
      </c>
      <c r="D28" s="3" t="s">
        <v>72</v>
      </c>
      <c r="F28" s="13">
        <v>48</v>
      </c>
      <c r="G28" s="18">
        <v>22.9</v>
      </c>
      <c r="H28" s="1">
        <f t="shared" si="0"/>
        <v>3.1311369105601941</v>
      </c>
      <c r="I28" s="1">
        <f t="shared" si="1"/>
        <v>6.0649093150681148</v>
      </c>
      <c r="J28" s="1">
        <f t="shared" si="2"/>
        <v>11.012777742466493</v>
      </c>
      <c r="K28" s="1">
        <f t="shared" si="3"/>
        <v>34.7872222575335</v>
      </c>
    </row>
    <row r="29" spans="1:11" ht="15.75">
      <c r="A29" s="12" t="s">
        <v>60</v>
      </c>
      <c r="B29" s="16">
        <v>2013</v>
      </c>
      <c r="C29" s="16" t="s">
        <v>61</v>
      </c>
      <c r="D29" s="3" t="s">
        <v>72</v>
      </c>
      <c r="F29" s="13">
        <v>278</v>
      </c>
      <c r="G29" s="18">
        <v>37.799999999999997</v>
      </c>
      <c r="H29" s="1">
        <f t="shared" si="0"/>
        <v>3.6323091026255421</v>
      </c>
      <c r="I29" s="1">
        <f t="shared" si="1"/>
        <v>2.9081626625659105</v>
      </c>
      <c r="J29" s="1">
        <f t="shared" si="2"/>
        <v>32.100001181370814</v>
      </c>
      <c r="K29" s="1">
        <f t="shared" si="3"/>
        <v>43.49999881862918</v>
      </c>
    </row>
    <row r="30" spans="1:11" ht="15.75">
      <c r="A30" s="12" t="s">
        <v>62</v>
      </c>
      <c r="B30" s="16">
        <v>2002</v>
      </c>
      <c r="C30" s="16" t="s">
        <v>33</v>
      </c>
      <c r="D30" s="3" t="s">
        <v>33</v>
      </c>
      <c r="F30" s="13">
        <v>2343</v>
      </c>
      <c r="G30" s="18">
        <v>20</v>
      </c>
      <c r="H30" s="1">
        <f t="shared" si="0"/>
        <v>2.9957322735539909</v>
      </c>
      <c r="I30" s="1">
        <f t="shared" si="1"/>
        <v>0.82636867675840875</v>
      </c>
      <c r="J30" s="1">
        <f t="shared" si="2"/>
        <v>18.380317393553518</v>
      </c>
      <c r="K30" s="1">
        <f t="shared" si="3"/>
        <v>21.619682606446482</v>
      </c>
    </row>
    <row r="31" spans="1:11" ht="15.75">
      <c r="A31" s="12" t="s">
        <v>63</v>
      </c>
      <c r="B31" s="16">
        <v>2012</v>
      </c>
      <c r="C31" s="16" t="s">
        <v>64</v>
      </c>
      <c r="D31" s="3" t="s">
        <v>72</v>
      </c>
      <c r="F31" s="13">
        <v>260</v>
      </c>
      <c r="G31" s="18">
        <v>44.5</v>
      </c>
      <c r="H31" s="1">
        <f t="shared" si="0"/>
        <v>3.7954891891721947</v>
      </c>
      <c r="I31" s="1">
        <f t="shared" si="1"/>
        <v>3.0820510154016696</v>
      </c>
      <c r="J31" s="1">
        <f t="shared" si="2"/>
        <v>38.459180009812727</v>
      </c>
      <c r="K31" s="1">
        <f t="shared" si="3"/>
        <v>50.540819990187273</v>
      </c>
    </row>
    <row r="32" spans="1:11" ht="15.75">
      <c r="A32" s="12" t="s">
        <v>65</v>
      </c>
      <c r="B32" s="16">
        <v>2023</v>
      </c>
      <c r="C32" s="16" t="s">
        <v>36</v>
      </c>
      <c r="D32" s="3" t="s">
        <v>74</v>
      </c>
      <c r="F32" s="13">
        <v>13385</v>
      </c>
      <c r="G32" s="18">
        <v>6.3E-2</v>
      </c>
      <c r="H32" s="1">
        <f t="shared" si="0"/>
        <v>-2.7646205525906042</v>
      </c>
      <c r="I32" s="1">
        <f t="shared" si="1"/>
        <v>2.1688236535835893E-2</v>
      </c>
      <c r="J32" s="1">
        <f t="shared" si="2"/>
        <v>2.0491056389761654E-2</v>
      </c>
      <c r="K32" s="1">
        <f t="shared" si="3"/>
        <v>0.10550894361023835</v>
      </c>
    </row>
    <row r="33" spans="1:11" ht="15.75">
      <c r="A33" s="12" t="s">
        <v>66</v>
      </c>
      <c r="B33" s="16">
        <v>1991</v>
      </c>
      <c r="C33" s="16" t="s">
        <v>36</v>
      </c>
      <c r="D33" s="3" t="s">
        <v>74</v>
      </c>
      <c r="F33" s="13">
        <v>489</v>
      </c>
      <c r="G33" s="18">
        <v>9.6</v>
      </c>
      <c r="H33" s="1">
        <f t="shared" si="0"/>
        <v>2.2617630984737906</v>
      </c>
      <c r="I33" s="1">
        <f t="shared" si="1"/>
        <v>1.3321876468352227</v>
      </c>
      <c r="J33" s="1">
        <f t="shared" si="2"/>
        <v>6.9889122122029637</v>
      </c>
      <c r="K33" s="1">
        <f t="shared" si="3"/>
        <v>12.211087787797036</v>
      </c>
    </row>
    <row r="34" spans="1:11" ht="15.75">
      <c r="A34" s="12" t="s">
        <v>67</v>
      </c>
      <c r="B34" s="16">
        <v>2019</v>
      </c>
      <c r="C34" s="16" t="s">
        <v>36</v>
      </c>
      <c r="D34" s="3" t="s">
        <v>74</v>
      </c>
      <c r="F34" s="13">
        <v>3933</v>
      </c>
      <c r="G34" s="18">
        <v>27.6</v>
      </c>
      <c r="H34" s="1">
        <f t="shared" si="0"/>
        <v>3.3178157727231046</v>
      </c>
      <c r="I34" s="1">
        <f t="shared" si="1"/>
        <v>0.71279041480549987</v>
      </c>
      <c r="J34" s="1">
        <f t="shared" si="2"/>
        <v>26.20293078698122</v>
      </c>
      <c r="K34" s="1">
        <f t="shared" si="3"/>
        <v>28.997069213018783</v>
      </c>
    </row>
    <row r="35" spans="1:11" ht="15.75">
      <c r="A35" s="12" t="s">
        <v>68</v>
      </c>
      <c r="B35" s="16">
        <v>2001</v>
      </c>
      <c r="C35" s="16" t="s">
        <v>33</v>
      </c>
      <c r="D35" s="3" t="s">
        <v>33</v>
      </c>
      <c r="F35" s="13">
        <v>148</v>
      </c>
      <c r="G35" s="18">
        <v>21.7</v>
      </c>
      <c r="H35" s="1">
        <f t="shared" si="0"/>
        <v>3.0773122605464138</v>
      </c>
      <c r="I35" s="1">
        <f t="shared" si="1"/>
        <v>3.3882846652802021</v>
      </c>
      <c r="J35" s="1">
        <f t="shared" si="2"/>
        <v>15.058962056050802</v>
      </c>
      <c r="K35" s="1">
        <f t="shared" si="3"/>
        <v>28.341037943949196</v>
      </c>
    </row>
    <row r="36" spans="1:11" ht="15.75">
      <c r="A36" s="12" t="s">
        <v>69</v>
      </c>
      <c r="B36" s="16">
        <v>2007</v>
      </c>
      <c r="C36" s="16" t="s">
        <v>70</v>
      </c>
      <c r="D36" s="3" t="s">
        <v>73</v>
      </c>
      <c r="F36" s="13">
        <v>48</v>
      </c>
      <c r="G36" s="18">
        <v>35</v>
      </c>
      <c r="H36" s="1">
        <f t="shared" si="0"/>
        <v>3.5553480614894135</v>
      </c>
      <c r="I36" s="1">
        <f t="shared" si="1"/>
        <v>6.884463184107628</v>
      </c>
      <c r="J36" s="1">
        <f t="shared" si="2"/>
        <v>21.506452159149049</v>
      </c>
      <c r="K36" s="1">
        <f t="shared" si="3"/>
        <v>48.493547840850951</v>
      </c>
    </row>
    <row r="41" spans="1:11">
      <c r="D41" s="3" t="s">
        <v>71</v>
      </c>
    </row>
  </sheetData>
  <sortState ref="A2:N17">
    <sortCondition ref="A16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A12" sqref="A12"/>
    </sheetView>
  </sheetViews>
  <sheetFormatPr defaultRowHeight="15"/>
  <cols>
    <col min="1" max="1" width="37.28515625" bestFit="1" customWidth="1"/>
    <col min="2" max="2" width="16.42578125" style="1" customWidth="1"/>
    <col min="3" max="3" width="11.7109375" customWidth="1"/>
    <col min="4" max="4" width="6.7109375" style="1" customWidth="1"/>
    <col min="5" max="5" width="8.28515625" style="1" customWidth="1"/>
  </cols>
  <sheetData>
    <row r="1" spans="1:9" ht="15.75">
      <c r="A1" s="8" t="s">
        <v>17</v>
      </c>
      <c r="B1" s="19" t="s">
        <v>14</v>
      </c>
      <c r="C1" t="s">
        <v>9</v>
      </c>
      <c r="D1" t="s">
        <v>10</v>
      </c>
      <c r="E1" t="s">
        <v>11</v>
      </c>
      <c r="F1" t="s">
        <v>12</v>
      </c>
    </row>
    <row r="2" spans="1:9">
      <c r="A2" t="s">
        <v>21</v>
      </c>
      <c r="B2" s="16">
        <v>2020</v>
      </c>
      <c r="C2">
        <v>12</v>
      </c>
      <c r="D2">
        <v>10</v>
      </c>
      <c r="E2">
        <v>76</v>
      </c>
      <c r="F2">
        <v>230</v>
      </c>
      <c r="G2">
        <f>SUM(C2:F2)</f>
        <v>328</v>
      </c>
      <c r="I2" t="s">
        <v>79</v>
      </c>
    </row>
    <row r="3" spans="1:9" ht="15.75">
      <c r="A3" s="12" t="s">
        <v>24</v>
      </c>
      <c r="B3" s="16">
        <v>2021</v>
      </c>
      <c r="C3">
        <v>33</v>
      </c>
      <c r="D3">
        <v>173</v>
      </c>
      <c r="E3">
        <v>46</v>
      </c>
      <c r="F3">
        <v>68</v>
      </c>
      <c r="G3">
        <f>SUM(C3:F3)</f>
        <v>320</v>
      </c>
    </row>
    <row r="4" spans="1:9">
      <c r="G4">
        <f>SUM(G2:G3)</f>
        <v>648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A4" sqref="A4:XFD4"/>
    </sheetView>
  </sheetViews>
  <sheetFormatPr defaultRowHeight="15"/>
  <cols>
    <col min="1" max="1" width="18.28515625" customWidth="1"/>
    <col min="2" max="2" width="14.5703125" customWidth="1"/>
    <col min="3" max="6" width="9.140625" style="16"/>
    <col min="7" max="7" width="10.7109375" customWidth="1"/>
  </cols>
  <sheetData>
    <row r="1" spans="1:11">
      <c r="A1" t="s">
        <v>13</v>
      </c>
      <c r="B1" t="s">
        <v>14</v>
      </c>
      <c r="C1" s="16" t="s">
        <v>9</v>
      </c>
      <c r="D1" s="16" t="s">
        <v>10</v>
      </c>
      <c r="E1" s="16" t="s">
        <v>11</v>
      </c>
      <c r="F1" s="16" t="s">
        <v>12</v>
      </c>
    </row>
    <row r="2" spans="1:11">
      <c r="A2" t="s">
        <v>21</v>
      </c>
      <c r="B2" s="16">
        <v>2020</v>
      </c>
      <c r="C2" s="16">
        <v>56</v>
      </c>
      <c r="D2" s="16">
        <v>50</v>
      </c>
      <c r="E2" s="16">
        <v>32</v>
      </c>
      <c r="F2" s="16">
        <v>190</v>
      </c>
      <c r="G2">
        <f t="shared" ref="G2" si="0">SUM(C2:F2)</f>
        <v>328</v>
      </c>
      <c r="K2" t="s">
        <v>76</v>
      </c>
    </row>
    <row r="3" spans="1:11" ht="15.75">
      <c r="A3" s="12" t="s">
        <v>24</v>
      </c>
      <c r="B3" s="16">
        <v>2021</v>
      </c>
      <c r="C3" s="16">
        <v>28</v>
      </c>
      <c r="D3" s="16">
        <v>190</v>
      </c>
      <c r="E3" s="16">
        <v>51</v>
      </c>
      <c r="F3" s="16">
        <v>51</v>
      </c>
      <c r="G3">
        <f>SUM(C3:F3)</f>
        <v>320</v>
      </c>
    </row>
    <row r="4" spans="1:11">
      <c r="G4">
        <f>SUM(G2:G3)</f>
        <v>648</v>
      </c>
    </row>
  </sheetData>
  <sortState ref="A2:G10">
    <sortCondition ref="A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D12" sqref="D12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8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8">
      <c r="A2" t="s">
        <v>21</v>
      </c>
      <c r="B2" s="16">
        <v>2020</v>
      </c>
      <c r="C2" s="1">
        <v>8</v>
      </c>
      <c r="D2" s="1">
        <v>115</v>
      </c>
      <c r="E2" s="1">
        <v>80</v>
      </c>
      <c r="F2" s="1">
        <v>128</v>
      </c>
      <c r="G2">
        <f t="shared" ref="G2" si="0">SUM(C2:F2)</f>
        <v>331</v>
      </c>
    </row>
    <row r="3" spans="1:8">
      <c r="A3" s="15" t="s">
        <v>23</v>
      </c>
      <c r="B3" s="16">
        <v>2023</v>
      </c>
      <c r="C3" s="1">
        <v>49</v>
      </c>
      <c r="D3" s="1">
        <v>201</v>
      </c>
      <c r="E3" s="1">
        <v>127</v>
      </c>
      <c r="F3" s="1">
        <v>110</v>
      </c>
      <c r="G3">
        <f>SUM(C3:F3)</f>
        <v>487</v>
      </c>
      <c r="H3" t="s">
        <v>75</v>
      </c>
    </row>
    <row r="4" spans="1:8">
      <c r="B4" s="16"/>
      <c r="G4">
        <f>SUM(G2:G3)</f>
        <v>818</v>
      </c>
    </row>
  </sheetData>
  <sortState ref="A2:G8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A4" sqref="A4:XFD5"/>
    </sheetView>
  </sheetViews>
  <sheetFormatPr defaultRowHeight="15"/>
  <cols>
    <col min="1" max="1" width="37.28515625" bestFit="1" customWidth="1"/>
    <col min="2" max="2" width="15.85546875" bestFit="1" customWidth="1"/>
  </cols>
  <sheetData>
    <row r="1" spans="1:9">
      <c r="A1" t="s">
        <v>13</v>
      </c>
      <c r="B1" t="s">
        <v>14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9" ht="15.75">
      <c r="A2" s="12" t="s">
        <v>24</v>
      </c>
      <c r="B2" s="16">
        <v>2021</v>
      </c>
      <c r="C2" s="1">
        <v>13</v>
      </c>
      <c r="D2" s="1">
        <v>117</v>
      </c>
      <c r="E2" s="1">
        <v>66</v>
      </c>
      <c r="F2" s="1">
        <v>124</v>
      </c>
      <c r="G2">
        <f t="shared" ref="G2" si="0">SUM(C2:F2)</f>
        <v>320</v>
      </c>
    </row>
    <row r="3" spans="1:9">
      <c r="A3" s="15" t="s">
        <v>23</v>
      </c>
      <c r="B3" s="16">
        <v>2023</v>
      </c>
      <c r="C3" s="1">
        <v>32</v>
      </c>
      <c r="D3" s="1">
        <v>129</v>
      </c>
      <c r="E3" s="1">
        <v>144</v>
      </c>
      <c r="F3" s="1">
        <v>182</v>
      </c>
      <c r="G3">
        <f>SUM(C3:F3)</f>
        <v>487</v>
      </c>
      <c r="I3" t="s">
        <v>77</v>
      </c>
    </row>
    <row r="4" spans="1:9">
      <c r="G4">
        <f>SUM(G2:G3)</f>
        <v>807</v>
      </c>
    </row>
  </sheetData>
  <sortState ref="A2:G9">
    <sortCondition ref="A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activeCell="B10" sqref="B10"/>
    </sheetView>
  </sheetViews>
  <sheetFormatPr defaultRowHeight="15"/>
  <cols>
    <col min="1" max="1" width="37.28515625" bestFit="1" customWidth="1"/>
    <col min="2" max="2" width="17.42578125" customWidth="1"/>
    <col min="3" max="6" width="9.140625" style="16"/>
    <col min="7" max="7" width="10.7109375" customWidth="1"/>
  </cols>
  <sheetData>
    <row r="1" spans="1:9">
      <c r="A1" t="s">
        <v>13</v>
      </c>
      <c r="B1" t="s">
        <v>14</v>
      </c>
      <c r="C1" s="16" t="s">
        <v>9</v>
      </c>
      <c r="D1" s="16" t="s">
        <v>10</v>
      </c>
      <c r="E1" s="16" t="s">
        <v>11</v>
      </c>
      <c r="F1" s="16" t="s">
        <v>12</v>
      </c>
    </row>
    <row r="2" spans="1:9" ht="15.75">
      <c r="A2" s="12" t="s">
        <v>44</v>
      </c>
      <c r="B2" s="16">
        <v>2022</v>
      </c>
      <c r="C2" s="16">
        <v>55</v>
      </c>
      <c r="D2" s="16">
        <v>51</v>
      </c>
      <c r="E2" s="16">
        <v>88</v>
      </c>
      <c r="F2" s="16">
        <v>57</v>
      </c>
      <c r="G2">
        <f t="shared" ref="G2" si="0">SUM(C2:F2)</f>
        <v>251</v>
      </c>
    </row>
    <row r="3" spans="1:9" ht="15.75">
      <c r="A3" s="12" t="s">
        <v>49</v>
      </c>
      <c r="B3" s="16">
        <v>2014</v>
      </c>
      <c r="C3" s="16">
        <v>46</v>
      </c>
      <c r="D3" s="16">
        <v>222</v>
      </c>
      <c r="E3" s="16">
        <v>7</v>
      </c>
      <c r="F3" s="16">
        <v>138</v>
      </c>
      <c r="G3">
        <f>SUM(C3:F3)</f>
        <v>413</v>
      </c>
    </row>
    <row r="4" spans="1:9">
      <c r="A4" s="15" t="s">
        <v>23</v>
      </c>
      <c r="B4" s="16">
        <v>2023</v>
      </c>
      <c r="C4" s="16">
        <v>70</v>
      </c>
      <c r="D4" s="16">
        <v>163</v>
      </c>
      <c r="E4" s="16">
        <v>106</v>
      </c>
      <c r="F4" s="16">
        <v>148</v>
      </c>
      <c r="G4">
        <f>SUM(C4:F4)</f>
        <v>487</v>
      </c>
    </row>
    <row r="5" spans="1:9">
      <c r="A5" t="s">
        <v>56</v>
      </c>
      <c r="B5" s="16">
        <v>2010</v>
      </c>
      <c r="C5" s="16">
        <v>193</v>
      </c>
      <c r="D5" s="16">
        <v>1115</v>
      </c>
      <c r="E5" s="16">
        <v>428</v>
      </c>
      <c r="F5" s="16">
        <v>1467</v>
      </c>
      <c r="G5">
        <f>SUM(C5:F5)</f>
        <v>3203</v>
      </c>
      <c r="I5" t="s">
        <v>78</v>
      </c>
    </row>
    <row r="6" spans="1:9">
      <c r="G6">
        <f>SUM(G2:G5)</f>
        <v>4354</v>
      </c>
    </row>
  </sheetData>
  <sortState ref="A2:G6">
    <sortCondition ref="A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ow vision</vt:lpstr>
      <vt:lpstr>depression</vt:lpstr>
      <vt:lpstr>medication</vt:lpstr>
      <vt:lpstr>fear of faling</vt:lpstr>
      <vt:lpstr>severity of visual impairment</vt:lpstr>
      <vt:lpstr>gender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Gelila</cp:lastModifiedBy>
  <dcterms:created xsi:type="dcterms:W3CDTF">2016-11-27T02:59:00Z</dcterms:created>
  <dcterms:modified xsi:type="dcterms:W3CDTF">2023-12-29T06:58:54Z</dcterms:modified>
</cp:coreProperties>
</file>